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 - Tab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31">
  <si>
    <t xml:space="preserve">Right: Nodes             Below: Calibrations</t>
  </si>
  <si>
    <t xml:space="preserve">Ruminantia (tree root, constrained)</t>
  </si>
  <si>
    <t xml:space="preserve">Moschidae + Bovidae</t>
  </si>
  <si>
    <t xml:space="preserve">Cervidae stem</t>
  </si>
  <si>
    <t xml:space="preserve">Bovidae crown</t>
  </si>
  <si>
    <t xml:space="preserve">Bovini + Pseudoryx</t>
  </si>
  <si>
    <t xml:space="preserve">Caprini + Pantholops</t>
  </si>
  <si>
    <t xml:space="preserve">Bovini crown</t>
  </si>
  <si>
    <t xml:space="preserve">Hippotragini+Alcelaphini</t>
  </si>
  <si>
    <t xml:space="preserve">Tragelaphini crown</t>
  </si>
  <si>
    <t xml:space="preserve">Reduncini crown</t>
  </si>
  <si>
    <t xml:space="preserve">Hippotragini crown</t>
  </si>
  <si>
    <t xml:space="preserve">Alcelaphini crown</t>
  </si>
  <si>
    <r>
      <rPr>
        <i val="true"/>
        <sz val="10"/>
        <color rgb="FF000000"/>
        <rFont val="Times New Roman"/>
        <family val="0"/>
      </rPr>
      <t xml:space="preserve">T. strepsiceros </t>
    </r>
    <r>
      <rPr>
        <sz val="10"/>
        <color rgb="FF000000"/>
        <rFont val="Times New Roman"/>
        <family val="0"/>
      </rPr>
      <t xml:space="preserve">stem</t>
    </r>
  </si>
  <si>
    <r>
      <rPr>
        <i val="true"/>
        <sz val="10"/>
        <color rgb="FF000000"/>
        <rFont val="Times New Roman"/>
        <family val="0"/>
      </rPr>
      <t xml:space="preserve">T. euryceros </t>
    </r>
    <r>
      <rPr>
        <sz val="10"/>
        <color rgb="FF000000"/>
        <rFont val="Times New Roman"/>
        <family val="0"/>
      </rPr>
      <t xml:space="preserve">stem</t>
    </r>
  </si>
  <si>
    <r>
      <rPr>
        <i val="true"/>
        <sz val="10"/>
        <color rgb="FF000000"/>
        <rFont val="Times New Roman"/>
        <family val="0"/>
      </rPr>
      <t xml:space="preserve">K. ellip.-leche </t>
    </r>
    <r>
      <rPr>
        <sz val="10"/>
        <color rgb="FF000000"/>
        <rFont val="Times New Roman"/>
        <family val="0"/>
      </rPr>
      <t xml:space="preserve">crown</t>
    </r>
  </si>
  <si>
    <r>
      <rPr>
        <i val="true"/>
        <sz val="10"/>
        <color rgb="FF000000"/>
        <rFont val="Times New Roman"/>
        <family val="0"/>
      </rPr>
      <t xml:space="preserve">A. buselaphus</t>
    </r>
    <r>
      <rPr>
        <sz val="10"/>
        <color rgb="FF000000"/>
        <rFont val="Times New Roman"/>
        <family val="0"/>
      </rPr>
      <t xml:space="preserve"> crown</t>
    </r>
  </si>
  <si>
    <r>
      <rPr>
        <i val="true"/>
        <sz val="10"/>
        <color rgb="FF000000"/>
        <rFont val="Times New Roman"/>
        <family val="0"/>
      </rPr>
      <t xml:space="preserve">Connochaetes</t>
    </r>
    <r>
      <rPr>
        <sz val="10"/>
        <color rgb="FF000000"/>
        <rFont val="Times New Roman"/>
        <family val="0"/>
      </rPr>
      <t xml:space="preserve"> crown</t>
    </r>
  </si>
  <si>
    <t xml:space="preserve">Summed Difference</t>
  </si>
  <si>
    <t xml:space="preserve">Summed Difference excluding root</t>
  </si>
  <si>
    <t xml:space="preserve">Moschidae stem</t>
  </si>
  <si>
    <t xml:space="preserve">Bovini stem</t>
  </si>
  <si>
    <t xml:space="preserve">Caprini stem</t>
  </si>
  <si>
    <t xml:space="preserve">Hippotragini stem</t>
  </si>
  <si>
    <r>
      <rPr>
        <i val="true"/>
        <sz val="10"/>
        <color rgb="FF000000"/>
        <rFont val="Times New Roman"/>
        <family val="0"/>
      </rPr>
      <t xml:space="preserve">T. strepsicero</t>
    </r>
    <r>
      <rPr>
        <sz val="10"/>
        <color rgb="FF000000"/>
        <rFont val="Times New Roman"/>
        <family val="0"/>
      </rPr>
      <t xml:space="preserve">s stem</t>
    </r>
  </si>
  <si>
    <r>
      <rPr>
        <i val="true"/>
        <sz val="10"/>
        <color rgb="FF000000"/>
        <rFont val="Times New Roman"/>
        <family val="0"/>
      </rPr>
      <t xml:space="preserve">T. euryceros</t>
    </r>
    <r>
      <rPr>
        <sz val="10"/>
        <color rgb="FF000000"/>
        <rFont val="Times New Roman"/>
        <family val="0"/>
      </rPr>
      <t xml:space="preserve"> stem</t>
    </r>
  </si>
  <si>
    <r>
      <rPr>
        <i val="true"/>
        <sz val="10"/>
        <color rgb="FF000000"/>
        <rFont val="Times New Roman"/>
        <family val="0"/>
      </rPr>
      <t xml:space="preserve">K. ellips.-leche </t>
    </r>
    <r>
      <rPr>
        <sz val="10"/>
        <color rgb="FF000000"/>
        <rFont val="Times New Roman"/>
        <family val="0"/>
      </rPr>
      <t xml:space="preserve">crown</t>
    </r>
  </si>
  <si>
    <t xml:space="preserve">All16 calibrations</t>
  </si>
  <si>
    <t xml:space="preserve">Summed difference</t>
  </si>
  <si>
    <t xml:space="preserve">mean difference</t>
  </si>
  <si>
    <t xml:space="preserve">standard devia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8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sz val="10"/>
      <color rgb="FF000000"/>
      <name val="Times New Roman"/>
      <family val="0"/>
    </font>
    <font>
      <i val="true"/>
      <sz val="10"/>
      <color rgb="FF000000"/>
      <name val="Times New Roman"/>
      <family val="0"/>
    </font>
    <font>
      <sz val="9"/>
      <color rgb="FF000000"/>
      <name val="Times New Roman"/>
      <family val="0"/>
    </font>
  </fonts>
  <fills count="6">
    <fill>
      <patternFill patternType="none"/>
    </fill>
    <fill>
      <patternFill patternType="gray125"/>
    </fill>
    <fill>
      <patternFill patternType="solid">
        <fgColor rgb="FFE6E6E6"/>
        <bgColor rgb="FFD9EACA"/>
      </patternFill>
    </fill>
    <fill>
      <patternFill patternType="solid">
        <fgColor rgb="FFD9EACA"/>
        <bgColor rgb="FFE6E6E6"/>
      </patternFill>
    </fill>
    <fill>
      <patternFill patternType="solid">
        <fgColor rgb="FFFFFFFF"/>
        <bgColor rgb="FFE6E6E6"/>
      </patternFill>
    </fill>
    <fill>
      <patternFill patternType="solid">
        <fgColor rgb="FFFFFF33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>
        <color rgb="FFCDCDCD"/>
      </bottom>
      <diagonal/>
    </border>
    <border diagonalUp="false" diagonalDown="false">
      <left/>
      <right style="thin">
        <color rgb="FFE6E6E6"/>
      </right>
      <top/>
      <bottom style="thin">
        <color rgb="FFCDCDCD"/>
      </bottom>
      <diagonal/>
    </border>
    <border diagonalUp="false" diagonalDown="false">
      <left style="thin">
        <color rgb="FFE6E6E6"/>
      </left>
      <right/>
      <top/>
      <bottom style="thin">
        <color rgb="FFCDCDCD"/>
      </bottom>
      <diagonal/>
    </border>
    <border diagonalUp="false" diagonalDown="false">
      <left/>
      <right/>
      <top style="thin">
        <color rgb="FFCDCDCD"/>
      </top>
      <bottom style="thin">
        <color rgb="FFCDCDCD"/>
      </bottom>
      <diagonal/>
    </border>
    <border diagonalUp="false" diagonalDown="false">
      <left/>
      <right style="thin">
        <color rgb="FFE6E6E6"/>
      </right>
      <top style="thin">
        <color rgb="FFCDCDCD"/>
      </top>
      <bottom style="thin">
        <color rgb="FFCDCDCD"/>
      </bottom>
      <diagonal/>
    </border>
    <border diagonalUp="false" diagonalDown="false">
      <left style="thin">
        <color rgb="FFE6E6E6"/>
      </left>
      <right/>
      <top style="thin">
        <color rgb="FFCDCDCD"/>
      </top>
      <bottom style="thin">
        <color rgb="FFCDCDCD"/>
      </bottom>
      <diagonal/>
    </border>
    <border diagonalUp="false" diagonalDown="false">
      <left style="thin">
        <color rgb="FFE6E6E6"/>
      </left>
      <right/>
      <top style="thin">
        <color rgb="FFCDCDCD"/>
      </top>
      <bottom/>
      <diagonal/>
    </border>
    <border diagonalUp="false" diagonalDown="false">
      <left/>
      <right/>
      <top style="thin">
        <color rgb="FFCDCDCD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4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4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5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4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4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4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4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5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4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4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4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4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33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EACA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88920</xdr:rowOff>
    </xdr:from>
    <xdr:to>
      <xdr:col>0</xdr:col>
      <xdr:colOff>1092600</xdr:colOff>
      <xdr:row>0</xdr:row>
      <xdr:rowOff>349200</xdr:rowOff>
    </xdr:to>
    <xdr:sp>
      <xdr:nvSpPr>
        <xdr:cNvPr id="0" name="Rectangle 1"/>
        <xdr:cNvSpPr/>
      </xdr:nvSpPr>
      <xdr:spPr>
        <a:xfrm>
          <a:off x="0" y="88920"/>
          <a:ext cx="1092600" cy="260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50760" rIns="50760" tIns="50760" bIns="50760" anchor="t">
          <a:noAutofit/>
        </a:bodyPr>
        <a:p>
          <a:r>
            <a:rPr b="0" lang="en-US" sz="900" spc="-1" strike="noStrike">
              <a:solidFill>
                <a:srgbClr val="000000"/>
              </a:solidFill>
              <a:latin typeface="Times New Roman"/>
            </a:rPr>
            <a:t>Supplementary Table 1</a:t>
          </a:r>
          <a:endParaRPr b="0" lang="en-US" sz="9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3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B1" activeCellId="0" sqref="B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4.18"/>
    <col collapsed="false" customWidth="true" hidden="false" outlineLevel="0" max="2" min="2" style="1" width="9.86"/>
    <col collapsed="false" customWidth="true" hidden="false" outlineLevel="0" max="3" min="3" style="1" width="8.28"/>
    <col collapsed="false" customWidth="true" hidden="false" outlineLevel="0" max="4" min="4" style="1" width="9.28"/>
    <col collapsed="false" customWidth="true" hidden="false" outlineLevel="0" max="5" min="5" style="1" width="7.15"/>
    <col collapsed="false" customWidth="true" hidden="false" outlineLevel="0" max="6" min="6" style="1" width="8.86"/>
    <col collapsed="false" customWidth="true" hidden="false" outlineLevel="0" max="7" min="7" style="1" width="9.56"/>
    <col collapsed="false" customWidth="true" hidden="false" outlineLevel="0" max="8" min="8" style="1" width="7.44"/>
    <col collapsed="false" customWidth="true" hidden="false" outlineLevel="0" max="10" min="9" style="1" width="9.15"/>
    <col collapsed="false" customWidth="true" hidden="false" outlineLevel="0" max="11" min="11" style="1" width="7.57"/>
    <col collapsed="false" customWidth="true" hidden="false" outlineLevel="0" max="12" min="12" style="1" width="9.57"/>
    <col collapsed="false" customWidth="true" hidden="false" outlineLevel="0" max="13" min="13" style="1" width="8.73"/>
    <col collapsed="false" customWidth="true" hidden="false" outlineLevel="0" max="14" min="14" style="1" width="10.86"/>
    <col collapsed="false" customWidth="true" hidden="false" outlineLevel="0" max="15" min="15" style="1" width="9.73"/>
    <col collapsed="false" customWidth="true" hidden="false" outlineLevel="0" max="16" min="16" style="1" width="9.15"/>
    <col collapsed="false" customWidth="true" hidden="false" outlineLevel="0" max="17" min="17" style="1" width="8.72"/>
    <col collapsed="false" customWidth="true" hidden="false" outlineLevel="0" max="18" min="18" style="1" width="9.1"/>
    <col collapsed="false" customWidth="true" hidden="false" outlineLevel="0" max="20" min="19" style="1" width="9.91"/>
    <col collapsed="false" customWidth="true" hidden="false" outlineLevel="0" max="256" min="21" style="1" width="10.28"/>
  </cols>
  <sheetData>
    <row r="1" customFormat="false" ht="32" hidden="false" customHeight="true" outlineLevel="0" collapsed="false"/>
    <row r="2" customFormat="false" ht="35.1" hidden="false" customHeight="true" outlineLevel="0" collapsed="false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5" t="s">
        <v>17</v>
      </c>
      <c r="S2" s="6" t="s">
        <v>18</v>
      </c>
      <c r="T2" s="7" t="s">
        <v>19</v>
      </c>
    </row>
    <row r="3" customFormat="false" ht="13.25" hidden="false" customHeight="true" outlineLevel="0" collapsed="false">
      <c r="A3" s="8" t="s">
        <v>20</v>
      </c>
      <c r="B3" s="9" t="n">
        <v>18.2222222222222</v>
      </c>
      <c r="C3" s="10" t="n">
        <v>1.1764705882353</v>
      </c>
      <c r="D3" s="9" t="n">
        <v>28.4403669724771</v>
      </c>
      <c r="E3" s="9" t="n">
        <v>31.6666666666667</v>
      </c>
      <c r="F3" s="9" t="n">
        <v>45.3125</v>
      </c>
      <c r="G3" s="9" t="n">
        <v>44.4444444444444</v>
      </c>
      <c r="H3" s="9" t="n">
        <v>95.5555555555556</v>
      </c>
      <c r="I3" s="9" t="n">
        <v>102.272727272727</v>
      </c>
      <c r="J3" s="9" t="n">
        <v>138.59649122807</v>
      </c>
      <c r="K3" s="9" t="n">
        <v>128.333333333333</v>
      </c>
      <c r="L3" s="9" t="n">
        <v>137.5</v>
      </c>
      <c r="M3" s="9" t="n">
        <v>92.9824561403509</v>
      </c>
      <c r="N3" s="9" t="n">
        <v>100</v>
      </c>
      <c r="O3" s="9" t="n">
        <v>15.3846153846154</v>
      </c>
      <c r="P3" s="9" t="n">
        <v>168</v>
      </c>
      <c r="Q3" s="9" t="n">
        <v>362.5</v>
      </c>
      <c r="R3" s="11" t="n">
        <v>12.5</v>
      </c>
      <c r="S3" s="12" t="n">
        <f aca="false">SUM(B3:R3)</f>
        <v>1522.8878498087</v>
      </c>
      <c r="T3" s="13" t="n">
        <f aca="false">SUM(C3:R3)</f>
        <v>1504.66562758648</v>
      </c>
    </row>
    <row r="4" customFormat="false" ht="13.25" hidden="false" customHeight="true" outlineLevel="0" collapsed="false">
      <c r="A4" s="8" t="s">
        <v>3</v>
      </c>
      <c r="B4" s="9" t="n">
        <v>10.2222222222222</v>
      </c>
      <c r="C4" s="9" t="n">
        <v>24.3137254901961</v>
      </c>
      <c r="D4" s="10" t="n">
        <v>5.5045871559633</v>
      </c>
      <c r="E4" s="9" t="n">
        <v>0.555555555555563</v>
      </c>
      <c r="F4" s="9" t="n">
        <v>10.9375</v>
      </c>
      <c r="G4" s="9" t="n">
        <v>11.1111111111111</v>
      </c>
      <c r="H4" s="9" t="n">
        <v>48.8888888888889</v>
      </c>
      <c r="I4" s="9" t="n">
        <v>54.5454545454545</v>
      </c>
      <c r="J4" s="9" t="n">
        <v>80.7017543859649</v>
      </c>
      <c r="K4" s="9" t="n">
        <v>71.6666666666667</v>
      </c>
      <c r="L4" s="9" t="n">
        <v>81.25</v>
      </c>
      <c r="M4" s="9" t="n">
        <v>47.3684210526316</v>
      </c>
      <c r="N4" s="9" t="n">
        <v>53.8461538461539</v>
      </c>
      <c r="O4" s="9" t="n">
        <v>10.2564102564103</v>
      </c>
      <c r="P4" s="9" t="n">
        <v>104</v>
      </c>
      <c r="Q4" s="9" t="n">
        <v>250</v>
      </c>
      <c r="R4" s="11" t="n">
        <v>12.5</v>
      </c>
      <c r="S4" s="12" t="n">
        <f aca="false">SUM(B4:R4)</f>
        <v>877.668451177219</v>
      </c>
      <c r="T4" s="13" t="n">
        <f aca="false">SUM(C4:R4)</f>
        <v>867.446228954997</v>
      </c>
    </row>
    <row r="5" customFormat="false" ht="13.25" hidden="false" customHeight="true" outlineLevel="0" collapsed="false">
      <c r="A5" s="8" t="s">
        <v>4</v>
      </c>
      <c r="B5" s="9" t="n">
        <v>11.5555555555556</v>
      </c>
      <c r="C5" s="9" t="n">
        <v>25.4901960784314</v>
      </c>
      <c r="D5" s="9" t="n">
        <v>10.0917431192661</v>
      </c>
      <c r="E5" s="10" t="n">
        <v>1.11111111111111</v>
      </c>
      <c r="F5" s="9" t="n">
        <v>9.37499999999999</v>
      </c>
      <c r="G5" s="9" t="n">
        <v>8.33333333333332</v>
      </c>
      <c r="H5" s="9" t="n">
        <v>47.7777777777778</v>
      </c>
      <c r="I5" s="9" t="n">
        <v>52.2727272727273</v>
      </c>
      <c r="J5" s="9" t="n">
        <v>80.7017543859649</v>
      </c>
      <c r="K5" s="9" t="n">
        <v>70</v>
      </c>
      <c r="L5" s="9" t="n">
        <v>79.1666666666667</v>
      </c>
      <c r="M5" s="9" t="n">
        <v>45.6140350877193</v>
      </c>
      <c r="N5" s="9" t="n">
        <v>51.2820512820513</v>
      </c>
      <c r="O5" s="9" t="n">
        <v>12.8205128205128</v>
      </c>
      <c r="P5" s="9" t="n">
        <v>100</v>
      </c>
      <c r="Q5" s="9" t="n">
        <v>250</v>
      </c>
      <c r="R5" s="11" t="n">
        <v>12.5</v>
      </c>
      <c r="S5" s="12" t="n">
        <f aca="false">SUM(B5:R5)</f>
        <v>868.092464491118</v>
      </c>
      <c r="T5" s="13" t="n">
        <f aca="false">SUM(C5:R5)</f>
        <v>856.536908935562</v>
      </c>
    </row>
    <row r="6" customFormat="false" ht="13.25" hidden="false" customHeight="true" outlineLevel="0" collapsed="false">
      <c r="A6" s="8" t="s">
        <v>21</v>
      </c>
      <c r="B6" s="9" t="n">
        <v>22.2666666666667</v>
      </c>
      <c r="C6" s="9" t="n">
        <v>34.5098039215686</v>
      </c>
      <c r="D6" s="9" t="n">
        <v>21.1009174311927</v>
      </c>
      <c r="E6" s="9" t="n">
        <v>12.7777777777778</v>
      </c>
      <c r="F6" s="10" t="n">
        <v>3.90625</v>
      </c>
      <c r="G6" s="9" t="n">
        <v>4.62962962962963</v>
      </c>
      <c r="H6" s="9" t="n">
        <v>30</v>
      </c>
      <c r="I6" s="9" t="n">
        <v>34.0909090909091</v>
      </c>
      <c r="J6" s="9" t="n">
        <v>57.8947368421053</v>
      </c>
      <c r="K6" s="9" t="n">
        <v>48.3333333333333</v>
      </c>
      <c r="L6" s="9" t="n">
        <v>56.25</v>
      </c>
      <c r="M6" s="9" t="n">
        <v>28.0701754385965</v>
      </c>
      <c r="N6" s="9" t="n">
        <v>33.3333333333333</v>
      </c>
      <c r="O6" s="9" t="n">
        <v>23.0769230769231</v>
      </c>
      <c r="P6" s="9" t="n">
        <v>76</v>
      </c>
      <c r="Q6" s="9" t="n">
        <v>200</v>
      </c>
      <c r="R6" s="11" t="n">
        <v>25</v>
      </c>
      <c r="S6" s="12" t="n">
        <f aca="false">SUM(B6:R6)</f>
        <v>711.240456542036</v>
      </c>
      <c r="T6" s="13" t="n">
        <f aca="false">SUM(C6:R6)</f>
        <v>688.973789875369</v>
      </c>
    </row>
    <row r="7" customFormat="false" ht="13.25" hidden="false" customHeight="true" outlineLevel="0" collapsed="false">
      <c r="A7" s="8" t="s">
        <v>22</v>
      </c>
      <c r="B7" s="9" t="n">
        <v>21.3333333333333</v>
      </c>
      <c r="C7" s="9" t="n">
        <v>33.7254901960784</v>
      </c>
      <c r="D7" s="9" t="n">
        <v>11.4678899082569</v>
      </c>
      <c r="E7" s="9" t="n">
        <v>11.6666666666667</v>
      </c>
      <c r="F7" s="9" t="n">
        <v>3.125</v>
      </c>
      <c r="G7" s="10" t="n">
        <v>2.77777777777778</v>
      </c>
      <c r="H7" s="9" t="n">
        <v>30</v>
      </c>
      <c r="I7" s="9" t="n">
        <v>35.2272727272727</v>
      </c>
      <c r="J7" s="9" t="n">
        <v>59.6491228070175</v>
      </c>
      <c r="K7" s="9" t="n">
        <v>51.6666666666667</v>
      </c>
      <c r="L7" s="9" t="n">
        <v>60.4166666666667</v>
      </c>
      <c r="M7" s="9" t="n">
        <v>29.8245614035088</v>
      </c>
      <c r="N7" s="9" t="n">
        <v>33.3333333333333</v>
      </c>
      <c r="O7" s="9" t="n">
        <v>23.0769230769231</v>
      </c>
      <c r="P7" s="9" t="n">
        <v>80</v>
      </c>
      <c r="Q7" s="9" t="n">
        <v>212.5</v>
      </c>
      <c r="R7" s="11" t="n">
        <v>25</v>
      </c>
      <c r="S7" s="12" t="n">
        <f aca="false">SUM(B7:R7)</f>
        <v>724.790704563502</v>
      </c>
      <c r="T7" s="13" t="n">
        <f aca="false">SUM(C7:R7)</f>
        <v>703.457371230169</v>
      </c>
    </row>
    <row r="8" customFormat="false" ht="13.25" hidden="false" customHeight="true" outlineLevel="0" collapsed="false">
      <c r="A8" s="8" t="s">
        <v>7</v>
      </c>
      <c r="B8" s="9" t="n">
        <v>38.2222222222222</v>
      </c>
      <c r="C8" s="9" t="n">
        <v>48.2352941176471</v>
      </c>
      <c r="D8" s="9" t="n">
        <v>37.6146788990826</v>
      </c>
      <c r="E8" s="9" t="n">
        <v>31.1111111111111</v>
      </c>
      <c r="F8" s="9" t="n">
        <v>24.21875</v>
      </c>
      <c r="G8" s="9" t="n">
        <v>24.0740740740741</v>
      </c>
      <c r="H8" s="10" t="n">
        <v>2.22222222222221</v>
      </c>
      <c r="I8" s="9" t="n">
        <v>5.68181818181818</v>
      </c>
      <c r="J8" s="9" t="n">
        <v>24.5614035087719</v>
      </c>
      <c r="K8" s="9" t="n">
        <v>18.3333333333333</v>
      </c>
      <c r="L8" s="9" t="n">
        <v>25</v>
      </c>
      <c r="M8" s="9" t="n">
        <v>1.75438596491227</v>
      </c>
      <c r="N8" s="9" t="n">
        <v>5.12820512820512</v>
      </c>
      <c r="O8" s="9" t="n">
        <v>38.4615384615385</v>
      </c>
      <c r="P8" s="9" t="n">
        <v>40</v>
      </c>
      <c r="Q8" s="9" t="n">
        <v>137.5</v>
      </c>
      <c r="R8" s="11" t="n">
        <v>37.5</v>
      </c>
      <c r="S8" s="12" t="n">
        <f aca="false">SUM(B8:R8)</f>
        <v>539.619037224939</v>
      </c>
      <c r="T8" s="13" t="n">
        <f aca="false">SUM(C8:R8)</f>
        <v>501.396815002716</v>
      </c>
    </row>
    <row r="9" customFormat="false" ht="13.25" hidden="false" customHeight="true" outlineLevel="0" collapsed="false">
      <c r="A9" s="8" t="s">
        <v>23</v>
      </c>
      <c r="B9" s="9" t="n">
        <v>37.5555555555556</v>
      </c>
      <c r="C9" s="9" t="n">
        <v>47.843137254902</v>
      </c>
      <c r="D9" s="9" t="n">
        <v>37.1559633027523</v>
      </c>
      <c r="E9" s="9" t="n">
        <v>31.1111111111111</v>
      </c>
      <c r="F9" s="9" t="n">
        <v>24.21875</v>
      </c>
      <c r="G9" s="9" t="n">
        <v>24.0740740740741</v>
      </c>
      <c r="H9" s="9" t="n">
        <v>2.22222222222221</v>
      </c>
      <c r="I9" s="10" t="n">
        <v>6.81818181818181</v>
      </c>
      <c r="J9" s="9" t="n">
        <v>26.3157894736842</v>
      </c>
      <c r="K9" s="9" t="n">
        <v>18.3333333333333</v>
      </c>
      <c r="L9" s="9" t="n">
        <v>25</v>
      </c>
      <c r="M9" s="9" t="n">
        <v>1.75438596491227</v>
      </c>
      <c r="N9" s="9" t="n">
        <v>5.12820512820512</v>
      </c>
      <c r="O9" s="9" t="n">
        <v>38.4615384615385</v>
      </c>
      <c r="P9" s="9" t="n">
        <v>40</v>
      </c>
      <c r="Q9" s="9" t="n">
        <v>150</v>
      </c>
      <c r="R9" s="11" t="n">
        <v>40.625</v>
      </c>
      <c r="S9" s="12" t="n">
        <f aca="false">SUM(B9:R9)</f>
        <v>556.617247700473</v>
      </c>
      <c r="T9" s="13" t="n">
        <f aca="false">SUM(C9:R9)</f>
        <v>519.061692144917</v>
      </c>
    </row>
    <row r="10" customFormat="false" ht="13.25" hidden="false" customHeight="true" outlineLevel="0" collapsed="false">
      <c r="A10" s="8" t="s">
        <v>9</v>
      </c>
      <c r="B10" s="9" t="n">
        <v>42.2222222222222</v>
      </c>
      <c r="C10" s="9" t="n">
        <v>53.7254901960784</v>
      </c>
      <c r="D10" s="9" t="n">
        <v>44.4954128440367</v>
      </c>
      <c r="E10" s="9" t="n">
        <v>38.3333333333333</v>
      </c>
      <c r="F10" s="9" t="n">
        <v>32.03125</v>
      </c>
      <c r="G10" s="9" t="n">
        <v>32.4074074074074</v>
      </c>
      <c r="H10" s="9" t="n">
        <v>8.8888888888889</v>
      </c>
      <c r="I10" s="9" t="n">
        <v>5.68181818181818</v>
      </c>
      <c r="J10" s="10" t="n">
        <v>8.7719298245614</v>
      </c>
      <c r="K10" s="9" t="n">
        <v>6.66666666666667</v>
      </c>
      <c r="L10" s="9" t="n">
        <v>10.4166666666667</v>
      </c>
      <c r="M10" s="9" t="n">
        <v>8.7719298245614</v>
      </c>
      <c r="N10" s="9" t="n">
        <v>5.12820512820512</v>
      </c>
      <c r="O10" s="9" t="n">
        <v>46.1538461538462</v>
      </c>
      <c r="P10" s="9" t="n">
        <v>24</v>
      </c>
      <c r="Q10" s="9" t="n">
        <v>112.5</v>
      </c>
      <c r="R10" s="11" t="n">
        <v>43.75</v>
      </c>
      <c r="S10" s="12" t="n">
        <f aca="false">SUM(B10:R10)</f>
        <v>523.945067338293</v>
      </c>
      <c r="T10" s="13" t="n">
        <f aca="false">SUM(C10:R10)</f>
        <v>481.72284511607</v>
      </c>
    </row>
    <row r="11" customFormat="false" ht="13.25" hidden="false" customHeight="true" outlineLevel="0" collapsed="false">
      <c r="A11" s="8" t="s">
        <v>10</v>
      </c>
      <c r="B11" s="9" t="n">
        <v>41.7777777777778</v>
      </c>
      <c r="C11" s="9" t="n">
        <v>52.5490196078431</v>
      </c>
      <c r="D11" s="9" t="n">
        <v>43.1192660550459</v>
      </c>
      <c r="E11" s="9" t="n">
        <v>37.2222222222222</v>
      </c>
      <c r="F11" s="9" t="n">
        <v>30.46875</v>
      </c>
      <c r="G11" s="9" t="n">
        <v>31.4814814814815</v>
      </c>
      <c r="H11" s="9" t="n">
        <v>6.66666666666666</v>
      </c>
      <c r="I11" s="9" t="n">
        <v>3.40909090909092</v>
      </c>
      <c r="J11" s="9" t="n">
        <v>14.0350877192982</v>
      </c>
      <c r="K11" s="10" t="n">
        <v>9.99999999999999</v>
      </c>
      <c r="L11" s="9" t="n">
        <v>14.5833333333333</v>
      </c>
      <c r="M11" s="9" t="n">
        <v>7.01754385964913</v>
      </c>
      <c r="N11" s="9" t="n">
        <v>2.56410256410257</v>
      </c>
      <c r="O11" s="9" t="n">
        <v>43.5897435897436</v>
      </c>
      <c r="P11" s="9" t="n">
        <v>28</v>
      </c>
      <c r="Q11" s="9" t="n">
        <v>125</v>
      </c>
      <c r="R11" s="11" t="n">
        <v>43.75</v>
      </c>
      <c r="S11" s="12" t="n">
        <f aca="false">SUM(B11:R11)</f>
        <v>535.234085786255</v>
      </c>
      <c r="T11" s="13" t="n">
        <f aca="false">SUM(C11:R11)</f>
        <v>493.456308008477</v>
      </c>
    </row>
    <row r="12" customFormat="false" ht="13.25" hidden="false" customHeight="true" outlineLevel="0" collapsed="false">
      <c r="A12" s="8" t="s">
        <v>11</v>
      </c>
      <c r="B12" s="9" t="n">
        <v>40.4444444444444</v>
      </c>
      <c r="C12" s="9" t="n">
        <v>51.3725490196078</v>
      </c>
      <c r="D12" s="9" t="n">
        <v>34.4036697247706</v>
      </c>
      <c r="E12" s="9" t="n">
        <v>35</v>
      </c>
      <c r="F12" s="9" t="n">
        <v>28.125</v>
      </c>
      <c r="G12" s="9" t="n">
        <v>28.7037037037037</v>
      </c>
      <c r="H12" s="9" t="n">
        <v>3.33333333333334</v>
      </c>
      <c r="I12" s="9" t="n">
        <v>1.13636363636363</v>
      </c>
      <c r="J12" s="9" t="n">
        <v>17.5438596491228</v>
      </c>
      <c r="K12" s="9" t="n">
        <v>11.6666666666667</v>
      </c>
      <c r="L12" s="10" t="n">
        <v>14.5833333333333</v>
      </c>
      <c r="M12" s="9" t="n">
        <v>3.50877192982456</v>
      </c>
      <c r="N12" s="9" t="n">
        <v>0</v>
      </c>
      <c r="O12" s="9" t="n">
        <v>43.5897435897436</v>
      </c>
      <c r="P12" s="9" t="n">
        <v>32</v>
      </c>
      <c r="Q12" s="9" t="n">
        <v>125</v>
      </c>
      <c r="R12" s="11" t="n">
        <v>43.75</v>
      </c>
      <c r="S12" s="12" t="n">
        <f aca="false">SUM(B12:R12)</f>
        <v>514.161439030914</v>
      </c>
      <c r="T12" s="13" t="n">
        <f aca="false">SUM(C12:R12)</f>
        <v>473.71699458647</v>
      </c>
    </row>
    <row r="13" customFormat="false" ht="13.25" hidden="false" customHeight="true" outlineLevel="0" collapsed="false">
      <c r="A13" s="8" t="s">
        <v>12</v>
      </c>
      <c r="B13" s="9" t="n">
        <v>38</v>
      </c>
      <c r="C13" s="9" t="n">
        <v>47.843137254902</v>
      </c>
      <c r="D13" s="9" t="n">
        <v>37.6146788990826</v>
      </c>
      <c r="E13" s="9" t="n">
        <v>31.1111111111111</v>
      </c>
      <c r="F13" s="9" t="n">
        <v>23.4375</v>
      </c>
      <c r="G13" s="9" t="n">
        <v>24.0740740740741</v>
      </c>
      <c r="H13" s="9" t="n">
        <v>2.22222222222221</v>
      </c>
      <c r="I13" s="9" t="n">
        <v>5.68181818181818</v>
      </c>
      <c r="J13" s="9" t="n">
        <v>26.3157894736842</v>
      </c>
      <c r="K13" s="9" t="n">
        <v>18.3333333333333</v>
      </c>
      <c r="L13" s="9" t="n">
        <v>25</v>
      </c>
      <c r="M13" s="10" t="n">
        <v>0</v>
      </c>
      <c r="N13" s="9" t="n">
        <v>7.6923076923077</v>
      </c>
      <c r="O13" s="9" t="n">
        <v>38.4615384615385</v>
      </c>
      <c r="P13" s="9" t="n">
        <v>40</v>
      </c>
      <c r="Q13" s="9" t="n">
        <v>137.5</v>
      </c>
      <c r="R13" s="11" t="n">
        <v>37.5</v>
      </c>
      <c r="S13" s="12" t="n">
        <f aca="false">SUM(B13:R13)</f>
        <v>540.787510704074</v>
      </c>
      <c r="T13" s="13" t="n">
        <f aca="false">SUM(C13:R13)</f>
        <v>502.787510704074</v>
      </c>
    </row>
    <row r="14" customFormat="false" ht="13.25" hidden="false" customHeight="true" outlineLevel="0" collapsed="false">
      <c r="A14" s="14" t="s">
        <v>24</v>
      </c>
      <c r="B14" s="9" t="n">
        <v>39.7777777777778</v>
      </c>
      <c r="C14" s="9" t="n">
        <v>49.8039215686274</v>
      </c>
      <c r="D14" s="9" t="n">
        <v>39.4495412844037</v>
      </c>
      <c r="E14" s="9" t="n">
        <v>33.3333333333333</v>
      </c>
      <c r="F14" s="9" t="n">
        <v>26.5625</v>
      </c>
      <c r="G14" s="9" t="n">
        <v>26.8518518518519</v>
      </c>
      <c r="H14" s="9" t="n">
        <v>1.11111111111111</v>
      </c>
      <c r="I14" s="9" t="n">
        <v>2.27272727272726</v>
      </c>
      <c r="J14" s="9" t="n">
        <v>21.0526315789474</v>
      </c>
      <c r="K14" s="9" t="n">
        <v>15</v>
      </c>
      <c r="L14" s="9" t="n">
        <v>20.8333333333333</v>
      </c>
      <c r="M14" s="9" t="n">
        <v>1.75438596491229</v>
      </c>
      <c r="N14" s="10" t="n">
        <v>2.56410256410257</v>
      </c>
      <c r="O14" s="9" t="n">
        <v>41.025641025641</v>
      </c>
      <c r="P14" s="9" t="n">
        <v>36</v>
      </c>
      <c r="Q14" s="9" t="n">
        <v>137.5</v>
      </c>
      <c r="R14" s="11" t="n">
        <v>43.75</v>
      </c>
      <c r="S14" s="12" t="n">
        <f aca="false">SUM(B14:R14)</f>
        <v>538.642858666769</v>
      </c>
      <c r="T14" s="13" t="n">
        <f aca="false">SUM(C14:R14)</f>
        <v>498.865080888991</v>
      </c>
    </row>
    <row r="15" customFormat="false" ht="13.25" hidden="false" customHeight="true" outlineLevel="0" collapsed="false">
      <c r="A15" s="14" t="s">
        <v>25</v>
      </c>
      <c r="B15" s="9" t="n">
        <v>2.22222222222222</v>
      </c>
      <c r="C15" s="9" t="n">
        <v>18.0392156862745</v>
      </c>
      <c r="D15" s="9" t="n">
        <v>0.917431192660547</v>
      </c>
      <c r="E15" s="9" t="n">
        <v>8.8888888888889</v>
      </c>
      <c r="F15" s="9" t="n">
        <v>20.3125</v>
      </c>
      <c r="G15" s="9" t="n">
        <v>20.3703703703704</v>
      </c>
      <c r="H15" s="9" t="n">
        <v>61.1111111111111</v>
      </c>
      <c r="I15" s="9" t="n">
        <v>69.3181818181818</v>
      </c>
      <c r="J15" s="9" t="n">
        <v>96.4912280701754</v>
      </c>
      <c r="K15" s="9" t="n">
        <v>86.6666666666667</v>
      </c>
      <c r="L15" s="9" t="n">
        <v>97.9166666666667</v>
      </c>
      <c r="M15" s="9" t="n">
        <v>61.4035087719298</v>
      </c>
      <c r="N15" s="9" t="n">
        <v>66.6666666666667</v>
      </c>
      <c r="O15" s="10" t="n">
        <v>2.56410256410257</v>
      </c>
      <c r="P15" s="9" t="n">
        <v>120</v>
      </c>
      <c r="Q15" s="9" t="n">
        <v>287.5</v>
      </c>
      <c r="R15" s="11" t="n">
        <v>6.25000000000001</v>
      </c>
      <c r="S15" s="12" t="n">
        <f aca="false">SUM(B15:R15)</f>
        <v>1026.63876069592</v>
      </c>
      <c r="T15" s="13" t="n">
        <f aca="false">SUM(C15:R15)</f>
        <v>1024.4165384737</v>
      </c>
    </row>
    <row r="16" customFormat="false" ht="13.25" hidden="false" customHeight="true" outlineLevel="0" collapsed="false">
      <c r="A16" s="14" t="s">
        <v>26</v>
      </c>
      <c r="B16" s="9" t="n">
        <v>42</v>
      </c>
      <c r="C16" s="9" t="n">
        <v>53.3333333333333</v>
      </c>
      <c r="D16" s="9" t="n">
        <v>37.1559633027523</v>
      </c>
      <c r="E16" s="9" t="n">
        <v>37.7777777777778</v>
      </c>
      <c r="F16" s="9" t="n">
        <v>31.25</v>
      </c>
      <c r="G16" s="9" t="n">
        <v>31.4814814814815</v>
      </c>
      <c r="H16" s="9" t="n">
        <v>7.77777777777777</v>
      </c>
      <c r="I16" s="9" t="n">
        <v>4.54545454545455</v>
      </c>
      <c r="J16" s="9" t="n">
        <v>14.0350877192982</v>
      </c>
      <c r="K16" s="9" t="n">
        <v>5</v>
      </c>
      <c r="L16" s="9" t="n">
        <v>12.5</v>
      </c>
      <c r="M16" s="9" t="n">
        <v>8.7719298245614</v>
      </c>
      <c r="N16" s="9" t="n">
        <v>5.12820512820512</v>
      </c>
      <c r="O16" s="9" t="n">
        <v>43.5897435897436</v>
      </c>
      <c r="P16" s="10" t="n">
        <v>12</v>
      </c>
      <c r="Q16" s="9" t="n">
        <v>112.5</v>
      </c>
      <c r="R16" s="11" t="n">
        <v>43.75</v>
      </c>
      <c r="S16" s="12" t="n">
        <f aca="false">SUM(B16:R16)</f>
        <v>502.596754480386</v>
      </c>
      <c r="T16" s="13" t="n">
        <f aca="false">SUM(C16:R16)</f>
        <v>460.596754480386</v>
      </c>
    </row>
    <row r="17" customFormat="false" ht="13.25" hidden="false" customHeight="true" outlineLevel="0" collapsed="false">
      <c r="A17" s="14" t="s">
        <v>16</v>
      </c>
      <c r="B17" s="9" t="n">
        <v>42.8888888888889</v>
      </c>
      <c r="C17" s="9" t="n">
        <v>55.6862745098039</v>
      </c>
      <c r="D17" s="9" t="n">
        <v>46.7889908256881</v>
      </c>
      <c r="E17" s="9" t="n">
        <v>41.1111111111111</v>
      </c>
      <c r="F17" s="9" t="n">
        <v>35.15625</v>
      </c>
      <c r="G17" s="9" t="n">
        <v>35.1851851851852</v>
      </c>
      <c r="H17" s="9" t="n">
        <v>13.3333333333333</v>
      </c>
      <c r="I17" s="9" t="n">
        <v>9.0909090909091</v>
      </c>
      <c r="J17" s="9" t="n">
        <v>7.01754385964911</v>
      </c>
      <c r="K17" s="9" t="n">
        <v>1.66666666666666</v>
      </c>
      <c r="L17" s="9" t="n">
        <v>6.25</v>
      </c>
      <c r="M17" s="9" t="n">
        <v>15.7894736842105</v>
      </c>
      <c r="N17" s="9" t="n">
        <v>10.2564102564103</v>
      </c>
      <c r="O17" s="9" t="n">
        <v>48.7179487179487</v>
      </c>
      <c r="P17" s="9" t="n">
        <v>20</v>
      </c>
      <c r="Q17" s="10" t="n">
        <v>50</v>
      </c>
      <c r="R17" s="11" t="n">
        <v>50</v>
      </c>
      <c r="S17" s="12" t="n">
        <f aca="false">SUM(B17:R17)</f>
        <v>488.938986129805</v>
      </c>
      <c r="T17" s="13" t="n">
        <f aca="false">SUM(C17:R17)</f>
        <v>446.050097240916</v>
      </c>
    </row>
    <row r="18" customFormat="false" ht="13.25" hidden="false" customHeight="true" outlineLevel="0" collapsed="false">
      <c r="A18" s="14" t="s">
        <v>17</v>
      </c>
      <c r="B18" s="9" t="n">
        <v>6.88888888888889</v>
      </c>
      <c r="C18" s="9" t="n">
        <v>21.5686274509804</v>
      </c>
      <c r="D18" s="9" t="n">
        <v>5.96330275229358</v>
      </c>
      <c r="E18" s="9" t="n">
        <v>3.88888888888888</v>
      </c>
      <c r="F18" s="9" t="n">
        <v>14.0625</v>
      </c>
      <c r="G18" s="9" t="n">
        <v>13.8888888888889</v>
      </c>
      <c r="H18" s="9" t="n">
        <v>53.3333333333333</v>
      </c>
      <c r="I18" s="9" t="n">
        <v>60.2272727272727</v>
      </c>
      <c r="J18" s="9" t="n">
        <v>87.719298245614</v>
      </c>
      <c r="K18" s="9" t="n">
        <v>78.3333333333333</v>
      </c>
      <c r="L18" s="9" t="n">
        <v>87.5</v>
      </c>
      <c r="M18" s="9" t="n">
        <v>52.6315789473684</v>
      </c>
      <c r="N18" s="9" t="n">
        <v>58.974358974359</v>
      </c>
      <c r="O18" s="9" t="n">
        <v>7.69230769230769</v>
      </c>
      <c r="P18" s="9" t="n">
        <v>112</v>
      </c>
      <c r="Q18" s="9" t="n">
        <v>262.5</v>
      </c>
      <c r="R18" s="15" t="n">
        <v>6.25000000000001</v>
      </c>
      <c r="S18" s="12" t="n">
        <f aca="false">SUM(B18:R18)</f>
        <v>933.422580123529</v>
      </c>
      <c r="T18" s="13" t="n">
        <f aca="false">SUM(C18:R18)</f>
        <v>926.53369123464</v>
      </c>
    </row>
    <row r="19" customFormat="false" ht="13.25" hidden="false" customHeight="true" outlineLevel="0" collapsed="false">
      <c r="A19" s="8" t="s">
        <v>27</v>
      </c>
      <c r="B19" s="9" t="n">
        <v>25.1111111111111</v>
      </c>
      <c r="C19" s="10" t="n">
        <v>29.8039215686275</v>
      </c>
      <c r="D19" s="10" t="n">
        <v>15.5963302752294</v>
      </c>
      <c r="E19" s="10" t="n">
        <v>10</v>
      </c>
      <c r="F19" s="10" t="n">
        <v>7.8125</v>
      </c>
      <c r="G19" s="10" t="n">
        <v>6.48148148148149</v>
      </c>
      <c r="H19" s="10" t="n">
        <v>22.2222222222222</v>
      </c>
      <c r="I19" s="10" t="n">
        <v>30.6818181818182</v>
      </c>
      <c r="J19" s="10" t="n">
        <v>29.8245614035088</v>
      </c>
      <c r="K19" s="10" t="n">
        <v>18.3333333333333</v>
      </c>
      <c r="L19" s="10" t="n">
        <v>37.5</v>
      </c>
      <c r="M19" s="10" t="n">
        <v>10.5263157894737</v>
      </c>
      <c r="N19" s="10" t="n">
        <v>12.8205128205128</v>
      </c>
      <c r="O19" s="10" t="n">
        <v>15.3846153846154</v>
      </c>
      <c r="P19" s="10" t="n">
        <v>16</v>
      </c>
      <c r="Q19" s="10" t="n">
        <v>62.5</v>
      </c>
      <c r="R19" s="15" t="n">
        <v>18.75</v>
      </c>
      <c r="S19" s="12" t="n">
        <f aca="false">SUM(B19:R19)</f>
        <v>369.348723571934</v>
      </c>
      <c r="T19" s="13" t="n">
        <f aca="false">SUM(C19:R19)</f>
        <v>344.237612460823</v>
      </c>
    </row>
    <row r="20" customFormat="false" ht="13.25" hidden="false" customHeight="true" outlineLevel="0" collapsed="false">
      <c r="A20" s="8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11"/>
      <c r="S20" s="16"/>
      <c r="T20" s="17"/>
    </row>
    <row r="21" customFormat="false" ht="13.25" hidden="false" customHeight="true" outlineLevel="0" collapsed="false">
      <c r="A21" s="8" t="s">
        <v>28</v>
      </c>
      <c r="B21" s="9" t="n">
        <v>480.711111111111</v>
      </c>
      <c r="C21" s="9" t="n">
        <v>649.019607843137</v>
      </c>
      <c r="D21" s="9" t="n">
        <v>456.880733944954</v>
      </c>
      <c r="E21" s="9" t="n">
        <v>396.666666666667</v>
      </c>
      <c r="F21" s="9" t="n">
        <v>370.3125</v>
      </c>
      <c r="G21" s="9" t="n">
        <v>370.37037037037</v>
      </c>
      <c r="H21" s="9" t="n">
        <v>436.666666666667</v>
      </c>
      <c r="I21" s="9" t="n">
        <v>482.954545454545</v>
      </c>
      <c r="J21" s="9" t="n">
        <v>791.228070175438</v>
      </c>
      <c r="K21" s="9" t="n">
        <v>658.333333333333</v>
      </c>
      <c r="L21" s="9" t="n">
        <v>791.666666666667</v>
      </c>
      <c r="M21" s="9" t="n">
        <v>417.543859649123</v>
      </c>
      <c r="N21" s="9" t="n">
        <v>453.846153846154</v>
      </c>
      <c r="O21" s="9" t="n">
        <v>492.307692307692</v>
      </c>
      <c r="P21" s="9" t="n">
        <v>1048</v>
      </c>
      <c r="Q21" s="9" t="n">
        <v>2975</v>
      </c>
      <c r="R21" s="9" t="n">
        <v>503.125</v>
      </c>
      <c r="S21" s="18"/>
      <c r="T21" s="18"/>
    </row>
    <row r="22" customFormat="false" ht="13.25" hidden="false" customHeight="true" outlineLevel="0" collapsed="false">
      <c r="A22" s="8" t="s">
        <v>29</v>
      </c>
      <c r="B22" s="9" t="n">
        <v>28.2771241830065</v>
      </c>
      <c r="C22" s="9" t="n">
        <v>38.1776239907728</v>
      </c>
      <c r="D22" s="9" t="n">
        <v>26.8753372908797</v>
      </c>
      <c r="E22" s="9" t="n">
        <v>23.3333333333333</v>
      </c>
      <c r="F22" s="9" t="n">
        <v>21.7830882352941</v>
      </c>
      <c r="G22" s="9" t="n">
        <v>21.7864923747277</v>
      </c>
      <c r="H22" s="9" t="n">
        <v>25.6862745098039</v>
      </c>
      <c r="I22" s="9" t="n">
        <v>28.4090909090909</v>
      </c>
      <c r="J22" s="9" t="n">
        <v>46.5428276573787</v>
      </c>
      <c r="K22" s="9" t="n">
        <v>38.7254901960784</v>
      </c>
      <c r="L22" s="9" t="n">
        <v>46.5686274509804</v>
      </c>
      <c r="M22" s="9" t="n">
        <v>24.5614035087719</v>
      </c>
      <c r="N22" s="9" t="n">
        <v>26.6968325791855</v>
      </c>
      <c r="O22" s="9" t="n">
        <v>28.9592760180995</v>
      </c>
      <c r="P22" s="9" t="n">
        <v>61.6470588235294</v>
      </c>
      <c r="Q22" s="9" t="n">
        <v>175</v>
      </c>
      <c r="R22" s="9" t="n">
        <v>29.5955882352941</v>
      </c>
      <c r="S22" s="18"/>
      <c r="T22" s="18"/>
    </row>
    <row r="23" customFormat="false" ht="13.1" hidden="false" customHeight="true" outlineLevel="0" collapsed="false">
      <c r="A23" s="19" t="s">
        <v>30</v>
      </c>
      <c r="B23" s="20" t="n">
        <v>14.3085705941352</v>
      </c>
      <c r="C23" s="20" t="n">
        <v>15.9860697098678</v>
      </c>
      <c r="D23" s="20" t="n">
        <v>15.5676838440103</v>
      </c>
      <c r="E23" s="20" t="n">
        <v>14.6933679504869</v>
      </c>
      <c r="F23" s="20" t="n">
        <v>11.9280858585752</v>
      </c>
      <c r="G23" s="20" t="n">
        <v>12.073119206532</v>
      </c>
      <c r="H23" s="20" t="n">
        <v>27.2133839193654</v>
      </c>
      <c r="I23" s="20" t="n">
        <v>30.0921879019667</v>
      </c>
      <c r="J23" s="20" t="n">
        <v>38.3018942850666</v>
      </c>
      <c r="K23" s="20" t="n">
        <v>36.692838253329</v>
      </c>
      <c r="L23" s="20" t="n">
        <v>38.2515912352172</v>
      </c>
      <c r="M23" s="20" t="n">
        <v>26.8297758634686</v>
      </c>
      <c r="N23" s="20" t="n">
        <v>29.5853830654936</v>
      </c>
      <c r="O23" s="20" t="n">
        <v>15.6956985265806</v>
      </c>
      <c r="P23" s="20" t="n">
        <v>45.3003051541469</v>
      </c>
      <c r="Q23" s="20" t="n">
        <v>84.6638574009004</v>
      </c>
      <c r="R23" s="20" t="n">
        <v>15.3935057209965</v>
      </c>
      <c r="S23" s="18"/>
      <c r="T23" s="18"/>
    </row>
  </sheetData>
  <printOptions headings="false" gridLines="false" gridLinesSet="true" horizontalCentered="false" verticalCentered="false"/>
  <pageMargins left="0.747916666666667" right="0.747916666666667" top="0.75" bottom="0.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